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d.docs.live.net/20eb826426ab7777/Documents/01)ทุนวิจัย/03)ทุน fundamental fund 2566/Manuscripts/ZleepAnlystNet/Scientific Reports/"/>
    </mc:Choice>
  </mc:AlternateContent>
  <xr:revisionPtr revIDLastSave="10" documentId="11_F25DC773A252ABDACC104842B99F75285BDE58E6" xr6:coauthVersionLast="47" xr6:coauthVersionMax="47" xr10:uidLastSave="{557BE2E0-72BB-4C0B-B124-04AE9A3D80B6}"/>
  <bookViews>
    <workbookView xWindow="-289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8" i="1" l="1"/>
  <c r="E18" i="1"/>
  <c r="C18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D17" i="1"/>
  <c r="B17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D16" i="1"/>
  <c r="B16" i="1"/>
  <c r="F15" i="1"/>
  <c r="E15" i="1"/>
  <c r="C15" i="1"/>
  <c r="F14" i="1"/>
  <c r="E14" i="1"/>
  <c r="C14" i="1"/>
  <c r="F13" i="1"/>
  <c r="E13" i="1"/>
  <c r="C13" i="1"/>
  <c r="F12" i="1"/>
  <c r="E12" i="1"/>
  <c r="C12" i="1"/>
  <c r="F11" i="1"/>
  <c r="E11" i="1"/>
  <c r="C11" i="1"/>
  <c r="F10" i="1"/>
  <c r="E10" i="1"/>
  <c r="C10" i="1"/>
  <c r="F9" i="1"/>
  <c r="E9" i="1"/>
  <c r="C9" i="1"/>
  <c r="F8" i="1"/>
  <c r="E8" i="1"/>
  <c r="C8" i="1"/>
  <c r="F7" i="1"/>
  <c r="E7" i="1"/>
  <c r="C7" i="1"/>
  <c r="F6" i="1"/>
  <c r="F16" i="1" s="1"/>
  <c r="E6" i="1"/>
  <c r="E17" i="1" s="1"/>
  <c r="C6" i="1"/>
  <c r="C17" i="1" s="1"/>
  <c r="C16" i="1" l="1"/>
  <c r="E16" i="1"/>
</calcChain>
</file>

<file path=xl/sharedStrings.xml><?xml version="1.0" encoding="utf-8"?>
<sst xmlns="http://schemas.openxmlformats.org/spreadsheetml/2006/main" count="41" uniqueCount="30">
  <si>
    <t>Fold</t>
  </si>
  <si>
    <t>Overall metrics</t>
  </si>
  <si>
    <t>Per-class metrics</t>
  </si>
  <si>
    <t>ACC (%)</t>
  </si>
  <si>
    <t>MF1 (%)</t>
  </si>
  <si>
    <t>Kappa</t>
  </si>
  <si>
    <t>APR (%)</t>
  </si>
  <si>
    <t>ARC (%)</t>
  </si>
  <si>
    <t>Precision</t>
  </si>
  <si>
    <t>Recall</t>
  </si>
  <si>
    <t>F1</t>
  </si>
  <si>
    <t>Wake</t>
  </si>
  <si>
    <t>N1</t>
  </si>
  <si>
    <t>N2</t>
  </si>
  <si>
    <t>N3</t>
  </si>
  <si>
    <t>REM</t>
  </si>
  <si>
    <t>Fold-1</t>
  </si>
  <si>
    <t>Fold-2</t>
  </si>
  <si>
    <t>Fold-3</t>
  </si>
  <si>
    <t>Fold-4</t>
  </si>
  <si>
    <t>Fold-5</t>
  </si>
  <si>
    <t>Fold-6</t>
  </si>
  <si>
    <t>Fold-7</t>
  </si>
  <si>
    <t>Fold-8</t>
  </si>
  <si>
    <t>Fold-9</t>
  </si>
  <si>
    <t>Fold-10</t>
  </si>
  <si>
    <t>Average</t>
  </si>
  <si>
    <t>S.D.</t>
  </si>
  <si>
    <t>Table S6</t>
  </si>
  <si>
    <t>Cross-dataset validation performance of each fold of the developed model trained with Fpz-Cz of Sleep-EDF-18 dataset and tested with C4-A1 of SHHS 200 recordings. The bottommost displays the best fold running the test on SHHS1 6,441 recor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000"/>
  </numFmts>
  <fonts count="2" x14ac:knownFonts="1">
    <font>
      <sz val="11"/>
      <color theme="1"/>
      <name val="Tahoma"/>
      <family val="2"/>
      <scheme val="minor"/>
    </font>
    <font>
      <b/>
      <sz val="11"/>
      <color theme="1"/>
      <name val="Tahoma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87" fontId="0" fillId="0" borderId="1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187" fontId="0" fillId="0" borderId="6" xfId="0" applyNumberForma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187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8"/>
  <sheetViews>
    <sheetView tabSelected="1" workbookViewId="0"/>
  </sheetViews>
  <sheetFormatPr defaultRowHeight="13.8" x14ac:dyDescent="0.25"/>
  <sheetData>
    <row r="1" spans="1:21" x14ac:dyDescent="0.25">
      <c r="A1" t="s">
        <v>28</v>
      </c>
    </row>
    <row r="2" spans="1:21" x14ac:dyDescent="0.25">
      <c r="A2" t="s">
        <v>29</v>
      </c>
    </row>
    <row r="3" spans="1:21" ht="24" customHeight="1" x14ac:dyDescent="0.25">
      <c r="A3" s="13" t="s">
        <v>0</v>
      </c>
      <c r="B3" s="12" t="s">
        <v>1</v>
      </c>
      <c r="C3" s="12"/>
      <c r="D3" s="12"/>
      <c r="E3" s="12"/>
      <c r="F3" s="12"/>
      <c r="G3" s="16" t="s">
        <v>2</v>
      </c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8"/>
    </row>
    <row r="4" spans="1:21" ht="21" customHeight="1" x14ac:dyDescent="0.25">
      <c r="A4" s="14"/>
      <c r="B4" s="12" t="s">
        <v>3</v>
      </c>
      <c r="C4" s="13" t="s">
        <v>4</v>
      </c>
      <c r="D4" s="12" t="s">
        <v>5</v>
      </c>
      <c r="E4" s="13" t="s">
        <v>6</v>
      </c>
      <c r="F4" s="13" t="s">
        <v>7</v>
      </c>
      <c r="G4" s="12" t="s">
        <v>8</v>
      </c>
      <c r="H4" s="12"/>
      <c r="I4" s="12"/>
      <c r="J4" s="12"/>
      <c r="K4" s="12"/>
      <c r="L4" s="12" t="s">
        <v>9</v>
      </c>
      <c r="M4" s="12"/>
      <c r="N4" s="12"/>
      <c r="O4" s="12"/>
      <c r="P4" s="12"/>
      <c r="Q4" s="12" t="s">
        <v>10</v>
      </c>
      <c r="R4" s="12"/>
      <c r="S4" s="12"/>
      <c r="T4" s="12"/>
      <c r="U4" s="12"/>
    </row>
    <row r="5" spans="1:21" ht="23.25" customHeight="1" x14ac:dyDescent="0.25">
      <c r="A5" s="15"/>
      <c r="B5" s="12"/>
      <c r="C5" s="15"/>
      <c r="D5" s="12"/>
      <c r="E5" s="15"/>
      <c r="F5" s="15"/>
      <c r="G5" s="2" t="s">
        <v>11</v>
      </c>
      <c r="H5" s="2" t="s">
        <v>12</v>
      </c>
      <c r="I5" s="2" t="s">
        <v>13</v>
      </c>
      <c r="J5" s="2" t="s">
        <v>14</v>
      </c>
      <c r="K5" s="2" t="s">
        <v>15</v>
      </c>
      <c r="L5" s="2" t="s">
        <v>11</v>
      </c>
      <c r="M5" s="2" t="s">
        <v>12</v>
      </c>
      <c r="N5" s="2" t="s">
        <v>13</v>
      </c>
      <c r="O5" s="2" t="s">
        <v>14</v>
      </c>
      <c r="P5" s="2" t="s">
        <v>15</v>
      </c>
      <c r="Q5" s="2" t="s">
        <v>11</v>
      </c>
      <c r="R5" s="2" t="s">
        <v>12</v>
      </c>
      <c r="S5" s="2" t="s">
        <v>13</v>
      </c>
      <c r="T5" s="2" t="s">
        <v>14</v>
      </c>
      <c r="U5" s="2" t="s">
        <v>15</v>
      </c>
    </row>
    <row r="6" spans="1:21" x14ac:dyDescent="0.25">
      <c r="A6" s="1" t="s">
        <v>16</v>
      </c>
      <c r="B6" s="4">
        <v>62.8</v>
      </c>
      <c r="C6" s="4">
        <f t="shared" ref="C6:C15" si="0">AVERAGE(Q6:U6)</f>
        <v>53.529999999999994</v>
      </c>
      <c r="D6" s="5">
        <v>0.48350000000000004</v>
      </c>
      <c r="E6" s="4">
        <f t="shared" ref="E6:E15" si="1">AVERAGE(G6:K6)</f>
        <v>62.841999999999999</v>
      </c>
      <c r="F6" s="4">
        <f t="shared" ref="F6:F15" si="2">AVERAGE(L6:P6)</f>
        <v>57.661999999999999</v>
      </c>
      <c r="G6" s="4">
        <v>91.82</v>
      </c>
      <c r="H6" s="4">
        <v>17.670000000000002</v>
      </c>
      <c r="I6" s="4">
        <v>63.23</v>
      </c>
      <c r="J6" s="4">
        <v>86.97</v>
      </c>
      <c r="K6" s="4">
        <v>54.52</v>
      </c>
      <c r="L6" s="4">
        <v>43.45</v>
      </c>
      <c r="M6" s="4">
        <v>46.11</v>
      </c>
      <c r="N6" s="4">
        <v>84.01</v>
      </c>
      <c r="O6" s="4">
        <v>29.99</v>
      </c>
      <c r="P6" s="4">
        <v>84.75</v>
      </c>
      <c r="Q6" s="4">
        <v>58.99</v>
      </c>
      <c r="R6" s="4">
        <v>25.55</v>
      </c>
      <c r="S6" s="4">
        <v>72.150000000000006</v>
      </c>
      <c r="T6" s="4">
        <v>44.6</v>
      </c>
      <c r="U6" s="4">
        <v>66.36</v>
      </c>
    </row>
    <row r="7" spans="1:21" x14ac:dyDescent="0.25">
      <c r="A7" s="3" t="s">
        <v>17</v>
      </c>
      <c r="B7" s="6">
        <v>63.81</v>
      </c>
      <c r="C7" s="6">
        <f t="shared" si="0"/>
        <v>54.67</v>
      </c>
      <c r="D7" s="7">
        <v>0.4985</v>
      </c>
      <c r="E7" s="6">
        <f t="shared" si="1"/>
        <v>62.664000000000001</v>
      </c>
      <c r="F7" s="6">
        <f t="shared" si="2"/>
        <v>58.835999999999999</v>
      </c>
      <c r="G7" s="6">
        <v>90.24</v>
      </c>
      <c r="H7" s="6">
        <v>18.260000000000002</v>
      </c>
      <c r="I7" s="6">
        <v>63.11</v>
      </c>
      <c r="J7" s="6">
        <v>85.53</v>
      </c>
      <c r="K7" s="6">
        <v>56.18</v>
      </c>
      <c r="L7" s="6">
        <v>53.78</v>
      </c>
      <c r="M7" s="6">
        <v>48.63</v>
      </c>
      <c r="N7" s="6">
        <v>77.2</v>
      </c>
      <c r="O7" s="6">
        <v>27.54</v>
      </c>
      <c r="P7" s="6">
        <v>87.03</v>
      </c>
      <c r="Q7" s="6">
        <v>67.400000000000006</v>
      </c>
      <c r="R7" s="6">
        <v>26.55</v>
      </c>
      <c r="S7" s="6">
        <v>69.45</v>
      </c>
      <c r="T7" s="6">
        <v>41.67</v>
      </c>
      <c r="U7" s="6">
        <v>68.28</v>
      </c>
    </row>
    <row r="8" spans="1:21" x14ac:dyDescent="0.25">
      <c r="A8" s="3" t="s">
        <v>18</v>
      </c>
      <c r="B8" s="6">
        <v>62.08</v>
      </c>
      <c r="C8" s="6">
        <f t="shared" si="0"/>
        <v>53.154000000000011</v>
      </c>
      <c r="D8" s="7">
        <v>0.47600000000000003</v>
      </c>
      <c r="E8" s="6">
        <f t="shared" si="1"/>
        <v>63.11</v>
      </c>
      <c r="F8" s="6">
        <f t="shared" si="2"/>
        <v>57.996000000000002</v>
      </c>
      <c r="G8" s="6">
        <v>92.16</v>
      </c>
      <c r="H8" s="6">
        <v>16.600000000000001</v>
      </c>
      <c r="I8" s="6">
        <v>63.39</v>
      </c>
      <c r="J8" s="6">
        <v>87.72</v>
      </c>
      <c r="K8" s="6">
        <v>55.68</v>
      </c>
      <c r="L8" s="6">
        <v>41.96</v>
      </c>
      <c r="M8" s="6">
        <v>52.73</v>
      </c>
      <c r="N8" s="6">
        <v>84.02</v>
      </c>
      <c r="O8" s="6">
        <v>29.74</v>
      </c>
      <c r="P8" s="6">
        <v>81.53</v>
      </c>
      <c r="Q8" s="6">
        <v>57.67</v>
      </c>
      <c r="R8" s="6">
        <v>25.25</v>
      </c>
      <c r="S8" s="6">
        <v>72.260000000000005</v>
      </c>
      <c r="T8" s="6">
        <v>44.42</v>
      </c>
      <c r="U8" s="6">
        <v>66.17</v>
      </c>
    </row>
    <row r="9" spans="1:21" x14ac:dyDescent="0.25">
      <c r="A9" s="3" t="s">
        <v>19</v>
      </c>
      <c r="B9" s="6">
        <v>63.06</v>
      </c>
      <c r="C9" s="6">
        <f t="shared" si="0"/>
        <v>54.341999999999999</v>
      </c>
      <c r="D9" s="7">
        <v>0.48649999999999999</v>
      </c>
      <c r="E9" s="6">
        <f t="shared" si="1"/>
        <v>64.570000000000007</v>
      </c>
      <c r="F9" s="6">
        <f t="shared" si="2"/>
        <v>57.673999999999999</v>
      </c>
      <c r="G9" s="6">
        <v>93.62</v>
      </c>
      <c r="H9" s="6">
        <v>15.02</v>
      </c>
      <c r="I9" s="6">
        <v>62.9</v>
      </c>
      <c r="J9" s="6">
        <v>91.21</v>
      </c>
      <c r="K9" s="6">
        <v>60.1</v>
      </c>
      <c r="L9" s="6">
        <v>44.88</v>
      </c>
      <c r="M9" s="6">
        <v>49.76</v>
      </c>
      <c r="N9" s="6">
        <v>85.46</v>
      </c>
      <c r="O9" s="6">
        <v>33.29</v>
      </c>
      <c r="P9" s="6">
        <v>74.98</v>
      </c>
      <c r="Q9" s="6">
        <v>60.68</v>
      </c>
      <c r="R9" s="6">
        <v>23.07</v>
      </c>
      <c r="S9" s="6">
        <v>72.459999999999994</v>
      </c>
      <c r="T9" s="6">
        <v>48.78</v>
      </c>
      <c r="U9" s="6">
        <v>66.72</v>
      </c>
    </row>
    <row r="10" spans="1:21" x14ac:dyDescent="0.25">
      <c r="A10" s="3" t="s">
        <v>20</v>
      </c>
      <c r="B10" s="6">
        <v>64.41</v>
      </c>
      <c r="C10" s="6">
        <f t="shared" si="0"/>
        <v>54.962000000000003</v>
      </c>
      <c r="D10" s="7">
        <v>0.49959999999999999</v>
      </c>
      <c r="E10" s="6">
        <f t="shared" si="1"/>
        <v>63.125999999999998</v>
      </c>
      <c r="F10" s="6">
        <f t="shared" si="2"/>
        <v>57.534000000000006</v>
      </c>
      <c r="G10" s="6">
        <v>91.29</v>
      </c>
      <c r="H10" s="6">
        <v>20.89</v>
      </c>
      <c r="I10" s="6">
        <v>63.19</v>
      </c>
      <c r="J10" s="6">
        <v>85.45</v>
      </c>
      <c r="K10" s="6">
        <v>54.81</v>
      </c>
      <c r="L10" s="6">
        <v>46.12</v>
      </c>
      <c r="M10" s="6">
        <v>41.64</v>
      </c>
      <c r="N10" s="6">
        <v>87.04</v>
      </c>
      <c r="O10" s="6">
        <v>32.81</v>
      </c>
      <c r="P10" s="6">
        <v>80.06</v>
      </c>
      <c r="Q10" s="6">
        <v>61.28</v>
      </c>
      <c r="R10" s="6">
        <v>27.82</v>
      </c>
      <c r="S10" s="6">
        <v>73.22</v>
      </c>
      <c r="T10" s="6">
        <v>47.42</v>
      </c>
      <c r="U10" s="6">
        <v>65.069999999999993</v>
      </c>
    </row>
    <row r="11" spans="1:21" x14ac:dyDescent="0.25">
      <c r="A11" s="3" t="s">
        <v>21</v>
      </c>
      <c r="B11" s="6">
        <v>64.84</v>
      </c>
      <c r="C11" s="6">
        <f t="shared" si="0"/>
        <v>55.553999999999995</v>
      </c>
      <c r="D11" s="7">
        <v>0.50690000000000002</v>
      </c>
      <c r="E11" s="6">
        <f t="shared" si="1"/>
        <v>64.531999999999996</v>
      </c>
      <c r="F11" s="6">
        <f t="shared" si="2"/>
        <v>59.046000000000006</v>
      </c>
      <c r="G11" s="6">
        <v>92.08</v>
      </c>
      <c r="H11" s="6">
        <v>21.34</v>
      </c>
      <c r="I11" s="6">
        <v>63.08</v>
      </c>
      <c r="J11" s="6">
        <v>88.7</v>
      </c>
      <c r="K11" s="6">
        <v>57.46</v>
      </c>
      <c r="L11" s="6">
        <v>49.86</v>
      </c>
      <c r="M11" s="6">
        <v>50.39</v>
      </c>
      <c r="N11" s="6">
        <v>84.85</v>
      </c>
      <c r="O11" s="6">
        <v>28.69</v>
      </c>
      <c r="P11" s="6">
        <v>81.44</v>
      </c>
      <c r="Q11" s="6">
        <v>64.69</v>
      </c>
      <c r="R11" s="6">
        <v>29.98</v>
      </c>
      <c r="S11" s="6">
        <v>72.36</v>
      </c>
      <c r="T11" s="6">
        <v>43.36</v>
      </c>
      <c r="U11" s="6">
        <v>67.38</v>
      </c>
    </row>
    <row r="12" spans="1:21" x14ac:dyDescent="0.25">
      <c r="A12" s="3" t="s">
        <v>22</v>
      </c>
      <c r="B12" s="6">
        <v>61.22</v>
      </c>
      <c r="C12" s="6">
        <f t="shared" si="0"/>
        <v>52.207999999999991</v>
      </c>
      <c r="D12" s="7">
        <v>0.46639999999999998</v>
      </c>
      <c r="E12" s="6">
        <f t="shared" si="1"/>
        <v>61.677999999999997</v>
      </c>
      <c r="F12" s="6">
        <f t="shared" si="2"/>
        <v>56.364000000000011</v>
      </c>
      <c r="G12" s="6">
        <v>92.67</v>
      </c>
      <c r="H12" s="6">
        <v>20.62</v>
      </c>
      <c r="I12" s="6">
        <v>63.12</v>
      </c>
      <c r="J12" s="6">
        <v>86.83</v>
      </c>
      <c r="K12" s="6">
        <v>45.15</v>
      </c>
      <c r="L12" s="6">
        <v>44.59</v>
      </c>
      <c r="M12" s="6">
        <v>39.46</v>
      </c>
      <c r="N12" s="6">
        <v>77.48</v>
      </c>
      <c r="O12" s="6">
        <v>29.32</v>
      </c>
      <c r="P12" s="6">
        <v>90.97</v>
      </c>
      <c r="Q12" s="6">
        <v>60.21</v>
      </c>
      <c r="R12" s="6">
        <v>27.08</v>
      </c>
      <c r="S12" s="6">
        <v>69.569999999999993</v>
      </c>
      <c r="T12" s="6">
        <v>43.84</v>
      </c>
      <c r="U12" s="6">
        <v>60.34</v>
      </c>
    </row>
    <row r="13" spans="1:21" x14ac:dyDescent="0.25">
      <c r="A13" s="3" t="s">
        <v>23</v>
      </c>
      <c r="B13" s="6">
        <v>64.37</v>
      </c>
      <c r="C13" s="6">
        <f t="shared" si="0"/>
        <v>54.903999999999996</v>
      </c>
      <c r="D13" s="7">
        <v>0.50369999999999993</v>
      </c>
      <c r="E13" s="6">
        <f t="shared" si="1"/>
        <v>63.98</v>
      </c>
      <c r="F13" s="6">
        <f t="shared" si="2"/>
        <v>58.308000000000007</v>
      </c>
      <c r="G13" s="6">
        <v>91.36</v>
      </c>
      <c r="H13" s="6">
        <v>16.72</v>
      </c>
      <c r="I13" s="6">
        <v>64.42</v>
      </c>
      <c r="J13" s="6">
        <v>89.58</v>
      </c>
      <c r="K13" s="6">
        <v>57.82</v>
      </c>
      <c r="L13" s="6">
        <v>48.68</v>
      </c>
      <c r="M13" s="6">
        <v>47.11</v>
      </c>
      <c r="N13" s="6">
        <v>84.7</v>
      </c>
      <c r="O13" s="6">
        <v>30.92</v>
      </c>
      <c r="P13" s="6">
        <v>80.13</v>
      </c>
      <c r="Q13" s="6">
        <v>63.52</v>
      </c>
      <c r="R13" s="6">
        <v>24.68</v>
      </c>
      <c r="S13" s="6">
        <v>73.180000000000007</v>
      </c>
      <c r="T13" s="6">
        <v>45.97</v>
      </c>
      <c r="U13" s="6">
        <v>67.17</v>
      </c>
    </row>
    <row r="14" spans="1:21" x14ac:dyDescent="0.25">
      <c r="A14" s="3" t="s">
        <v>24</v>
      </c>
      <c r="B14" s="6">
        <v>63.72</v>
      </c>
      <c r="C14" s="6">
        <f t="shared" si="0"/>
        <v>54.160000000000004</v>
      </c>
      <c r="D14" s="7">
        <v>0.49109999999999998</v>
      </c>
      <c r="E14" s="6">
        <f t="shared" si="1"/>
        <v>63.08</v>
      </c>
      <c r="F14" s="6">
        <f t="shared" si="2"/>
        <v>57.07800000000001</v>
      </c>
      <c r="G14" s="6">
        <v>91.54</v>
      </c>
      <c r="H14" s="6">
        <v>17.3</v>
      </c>
      <c r="I14" s="6">
        <v>62.32</v>
      </c>
      <c r="J14" s="6">
        <v>85.09</v>
      </c>
      <c r="K14" s="6">
        <v>59.15</v>
      </c>
      <c r="L14" s="6">
        <v>46.35</v>
      </c>
      <c r="M14" s="6">
        <v>43.61</v>
      </c>
      <c r="N14" s="6">
        <v>85.89</v>
      </c>
      <c r="O14" s="6">
        <v>30.06</v>
      </c>
      <c r="P14" s="6">
        <v>79.48</v>
      </c>
      <c r="Q14" s="6">
        <v>61.54</v>
      </c>
      <c r="R14" s="6">
        <v>24.78</v>
      </c>
      <c r="S14" s="6">
        <v>72.23</v>
      </c>
      <c r="T14" s="6">
        <v>44.43</v>
      </c>
      <c r="U14" s="6">
        <v>67.819999999999993</v>
      </c>
    </row>
    <row r="15" spans="1:21" x14ac:dyDescent="0.25">
      <c r="A15" s="3" t="s">
        <v>25</v>
      </c>
      <c r="B15" s="6">
        <v>65.48</v>
      </c>
      <c r="C15" s="6">
        <f t="shared" si="0"/>
        <v>56.018000000000008</v>
      </c>
      <c r="D15" s="7">
        <v>0.51380000000000003</v>
      </c>
      <c r="E15" s="6">
        <f t="shared" si="1"/>
        <v>64.289999999999992</v>
      </c>
      <c r="F15" s="6">
        <f t="shared" si="2"/>
        <v>58.25</v>
      </c>
      <c r="G15" s="6">
        <v>90.36</v>
      </c>
      <c r="H15" s="6">
        <v>18.47</v>
      </c>
      <c r="I15" s="6">
        <v>63.44</v>
      </c>
      <c r="J15" s="6">
        <v>87.98</v>
      </c>
      <c r="K15" s="6">
        <v>61.2</v>
      </c>
      <c r="L15" s="6">
        <v>52.87</v>
      </c>
      <c r="M15" s="6">
        <v>46.45</v>
      </c>
      <c r="N15" s="6">
        <v>85.69</v>
      </c>
      <c r="O15" s="6">
        <v>32.049999999999997</v>
      </c>
      <c r="P15" s="6">
        <v>74.19</v>
      </c>
      <c r="Q15" s="6">
        <v>66.7</v>
      </c>
      <c r="R15" s="6">
        <v>26.44</v>
      </c>
      <c r="S15" s="6">
        <v>72.900000000000006</v>
      </c>
      <c r="T15" s="6">
        <v>46.98</v>
      </c>
      <c r="U15" s="6">
        <v>67.069999999999993</v>
      </c>
    </row>
    <row r="16" spans="1:21" x14ac:dyDescent="0.25">
      <c r="A16" s="1" t="s">
        <v>26</v>
      </c>
      <c r="B16" s="4">
        <f t="shared" ref="B16:U16" si="3">AVERAGE(B6:B15)</f>
        <v>63.579000000000008</v>
      </c>
      <c r="C16" s="4">
        <f t="shared" si="3"/>
        <v>54.350199999999994</v>
      </c>
      <c r="D16" s="5">
        <f t="shared" si="3"/>
        <v>0.49259999999999993</v>
      </c>
      <c r="E16" s="4">
        <f t="shared" si="3"/>
        <v>63.387199999999993</v>
      </c>
      <c r="F16" s="4">
        <f t="shared" si="3"/>
        <v>57.874800000000008</v>
      </c>
      <c r="G16" s="4">
        <f t="shared" si="3"/>
        <v>91.713999999999999</v>
      </c>
      <c r="H16" s="4">
        <f t="shared" si="3"/>
        <v>18.289000000000001</v>
      </c>
      <c r="I16" s="4">
        <f t="shared" si="3"/>
        <v>63.220000000000006</v>
      </c>
      <c r="J16" s="4">
        <f t="shared" si="3"/>
        <v>87.506000000000014</v>
      </c>
      <c r="K16" s="4">
        <f t="shared" si="3"/>
        <v>56.206999999999994</v>
      </c>
      <c r="L16" s="4">
        <f t="shared" si="3"/>
        <v>47.254000000000005</v>
      </c>
      <c r="M16" s="4">
        <f t="shared" si="3"/>
        <v>46.588999999999999</v>
      </c>
      <c r="N16" s="4">
        <f t="shared" si="3"/>
        <v>83.634000000000015</v>
      </c>
      <c r="O16" s="4">
        <f t="shared" si="3"/>
        <v>30.441000000000003</v>
      </c>
      <c r="P16" s="4">
        <f t="shared" si="3"/>
        <v>81.455999999999989</v>
      </c>
      <c r="Q16" s="4">
        <f t="shared" si="3"/>
        <v>62.267999999999994</v>
      </c>
      <c r="R16" s="4">
        <f t="shared" si="3"/>
        <v>26.119999999999997</v>
      </c>
      <c r="S16" s="4">
        <f t="shared" si="3"/>
        <v>71.977999999999994</v>
      </c>
      <c r="T16" s="4">
        <f t="shared" si="3"/>
        <v>45.147000000000006</v>
      </c>
      <c r="U16" s="4">
        <f t="shared" si="3"/>
        <v>66.237999999999985</v>
      </c>
    </row>
    <row r="17" spans="1:21" ht="14.4" thickBot="1" x14ac:dyDescent="0.3">
      <c r="A17" s="3" t="s">
        <v>27</v>
      </c>
      <c r="B17" s="6">
        <f t="shared" ref="B17:U17" si="4">_xlfn.STDEV.S(B6:B15)</f>
        <v>1.3030515466908199</v>
      </c>
      <c r="C17" s="6">
        <f t="shared" si="4"/>
        <v>1.1422610909945254</v>
      </c>
      <c r="D17" s="7">
        <f t="shared" si="4"/>
        <v>1.470154942703508E-2</v>
      </c>
      <c r="E17" s="6">
        <f t="shared" si="4"/>
        <v>0.93435096903322867</v>
      </c>
      <c r="F17" s="6">
        <f t="shared" si="4"/>
        <v>0.79985398667506569</v>
      </c>
      <c r="G17" s="6">
        <f t="shared" si="4"/>
        <v>1.0128200454396858</v>
      </c>
      <c r="H17" s="6">
        <f t="shared" si="4"/>
        <v>2.0790780542239107</v>
      </c>
      <c r="I17" s="6">
        <f t="shared" si="4"/>
        <v>0.52412890696002601</v>
      </c>
      <c r="J17" s="6">
        <f t="shared" si="4"/>
        <v>1.9559095639170576</v>
      </c>
      <c r="K17" s="6">
        <f t="shared" si="4"/>
        <v>4.4752629966169462</v>
      </c>
      <c r="L17" s="6">
        <f t="shared" si="4"/>
        <v>3.9480746362414836</v>
      </c>
      <c r="M17" s="6">
        <f t="shared" si="4"/>
        <v>4.0972930088047148</v>
      </c>
      <c r="N17" s="6">
        <f t="shared" si="4"/>
        <v>3.438753650185872</v>
      </c>
      <c r="O17" s="6">
        <f t="shared" si="4"/>
        <v>1.8295624856475627</v>
      </c>
      <c r="P17" s="6">
        <f t="shared" si="4"/>
        <v>5.1075852089482225</v>
      </c>
      <c r="Q17" s="6">
        <f t="shared" si="4"/>
        <v>3.2242787307137921</v>
      </c>
      <c r="R17" s="6">
        <f t="shared" si="4"/>
        <v>1.9221515722405107</v>
      </c>
      <c r="S17" s="6">
        <f t="shared" si="4"/>
        <v>1.3571849951687192</v>
      </c>
      <c r="T17" s="6">
        <f t="shared" si="4"/>
        <v>2.1274765960326483</v>
      </c>
      <c r="U17" s="6">
        <f t="shared" si="4"/>
        <v>2.2593007767891358</v>
      </c>
    </row>
    <row r="18" spans="1:21" ht="14.4" thickBot="1" x14ac:dyDescent="0.3">
      <c r="A18" s="8" t="s">
        <v>24</v>
      </c>
      <c r="B18" s="9">
        <v>67.069999999999993</v>
      </c>
      <c r="C18" s="9">
        <f t="shared" ref="C18" si="5">AVERAGE(Q18:U18)</f>
        <v>57.271319999999989</v>
      </c>
      <c r="D18" s="10">
        <v>0.60550000000000004</v>
      </c>
      <c r="E18" s="9">
        <f t="shared" ref="E18" si="6">AVERAGE(G18:K18)</f>
        <v>65.013599999999997</v>
      </c>
      <c r="F18" s="9">
        <f t="shared" ref="F18" si="7">AVERAGE(L18:P18)</f>
        <v>58.983159999999998</v>
      </c>
      <c r="G18" s="9">
        <v>90.128900000000002</v>
      </c>
      <c r="H18" s="9">
        <v>21.5273</v>
      </c>
      <c r="I18" s="9">
        <v>65.373599999999996</v>
      </c>
      <c r="J18" s="9">
        <v>87.108400000000003</v>
      </c>
      <c r="K18" s="9">
        <v>60.9298</v>
      </c>
      <c r="L18" s="9">
        <v>56.342100000000002</v>
      </c>
      <c r="M18" s="9">
        <v>46.260300000000001</v>
      </c>
      <c r="N18" s="9">
        <v>85.484099999999998</v>
      </c>
      <c r="O18" s="9">
        <v>31.3687</v>
      </c>
      <c r="P18" s="9">
        <v>75.460599999999999</v>
      </c>
      <c r="Q18" s="9">
        <v>69.3386</v>
      </c>
      <c r="R18" s="9">
        <v>29.381799999999998</v>
      </c>
      <c r="S18" s="9">
        <v>74.088399999999993</v>
      </c>
      <c r="T18" s="9">
        <v>46.126600000000003</v>
      </c>
      <c r="U18" s="11">
        <v>67.421199999999999</v>
      </c>
    </row>
  </sheetData>
  <mergeCells count="11">
    <mergeCell ref="Q4:U4"/>
    <mergeCell ref="A3:A5"/>
    <mergeCell ref="B3:F3"/>
    <mergeCell ref="G3:U3"/>
    <mergeCell ref="B4:B5"/>
    <mergeCell ref="C4:C5"/>
    <mergeCell ref="D4:D5"/>
    <mergeCell ref="E4:E5"/>
    <mergeCell ref="F4:F5"/>
    <mergeCell ref="G4:K4"/>
    <mergeCell ref="L4:P4"/>
  </mergeCells>
  <pageMargins left="0.25" right="0.25" top="0.75" bottom="0.75" header="0.3" footer="0.3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</dc:creator>
  <cp:lastModifiedBy>Nantawachara Jirakittayakorn</cp:lastModifiedBy>
  <dcterms:created xsi:type="dcterms:W3CDTF">2015-06-05T18:17:20Z</dcterms:created>
  <dcterms:modified xsi:type="dcterms:W3CDTF">2024-03-19T16:00:04Z</dcterms:modified>
</cp:coreProperties>
</file>